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rlotte Lekieffre\Documents\Research\Postdoc Grenoble\Radiolarians\Villefranche_2020\Papier Phaeo\"/>
    </mc:Choice>
  </mc:AlternateContent>
  <xr:revisionPtr revIDLastSave="0" documentId="13_ncr:1_{C37227A7-331A-41CC-9B7C-CA3F641A3F95}" xr6:coauthVersionLast="45" xr6:coauthVersionMax="45" xr10:uidLastSave="{00000000-0000-0000-0000-000000000000}"/>
  <bookViews>
    <workbookView xWindow="-2595" yWindow="-16320" windowWidth="29040" windowHeight="16440" xr2:uid="{2E1F940D-0508-4D4E-B77A-F6F50BCB9D2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27" i="1" l="1"/>
  <c r="N27" i="1"/>
  <c r="O26" i="1"/>
  <c r="N26" i="1"/>
  <c r="P21" i="1" l="1"/>
  <c r="N21" i="1" l="1"/>
  <c r="O7" i="1"/>
  <c r="O8" i="1"/>
  <c r="O9" i="1"/>
  <c r="O6" i="1"/>
  <c r="O21" i="1" s="1"/>
  <c r="Q21" i="1" s="1"/>
  <c r="N6" i="1"/>
  <c r="O22" i="1"/>
  <c r="O13" i="1"/>
  <c r="O14" i="1"/>
  <c r="O12" i="1"/>
  <c r="N12" i="1"/>
  <c r="E16" i="1"/>
  <c r="E15" i="1"/>
  <c r="D15" i="1"/>
  <c r="I5" i="1"/>
  <c r="J5" i="1" s="1"/>
  <c r="I6" i="1"/>
  <c r="J6" i="1" s="1"/>
  <c r="I7" i="1"/>
  <c r="J7" i="1" s="1"/>
  <c r="I8" i="1"/>
  <c r="I9" i="1"/>
  <c r="J9" i="1" s="1"/>
  <c r="I10" i="1"/>
  <c r="J10" i="1" s="1"/>
  <c r="I11" i="1"/>
  <c r="I16" i="1" s="1"/>
  <c r="I12" i="1"/>
  <c r="J12" i="1" s="1"/>
  <c r="I13" i="1"/>
  <c r="J13" i="1" s="1"/>
  <c r="I14" i="1"/>
  <c r="J14" i="1" s="1"/>
  <c r="I4" i="1"/>
  <c r="J4" i="1" s="1"/>
  <c r="H5" i="1"/>
  <c r="H6" i="1"/>
  <c r="H7" i="1"/>
  <c r="H8" i="1"/>
  <c r="H9" i="1"/>
  <c r="H4" i="1"/>
  <c r="G5" i="1"/>
  <c r="G6" i="1"/>
  <c r="G7" i="1"/>
  <c r="G8" i="1"/>
  <c r="G9" i="1"/>
  <c r="G4" i="1"/>
  <c r="D16" i="1"/>
  <c r="P14" i="1"/>
  <c r="P9" i="1"/>
  <c r="P8" i="1"/>
  <c r="J8" i="1"/>
  <c r="P13" i="1"/>
  <c r="P12" i="1"/>
  <c r="P7" i="1"/>
  <c r="P6" i="1"/>
  <c r="P11" i="1"/>
  <c r="P10" i="1"/>
  <c r="P5" i="1"/>
  <c r="P4" i="1"/>
  <c r="J15" i="1" l="1"/>
  <c r="K6" i="1" s="1"/>
  <c r="L6" i="1" s="1"/>
  <c r="J11" i="1"/>
  <c r="J16" i="1" s="1"/>
  <c r="K14" i="1" s="1"/>
  <c r="L14" i="1" s="1"/>
  <c r="I15" i="1"/>
  <c r="K13" i="1"/>
  <c r="L13" i="1" s="1"/>
  <c r="N13" i="1" s="1"/>
  <c r="K12" i="1" l="1"/>
  <c r="K8" i="1"/>
  <c r="L8" i="1" s="1"/>
  <c r="N8" i="1" s="1"/>
  <c r="K7" i="1"/>
  <c r="L7" i="1" s="1"/>
  <c r="K9" i="1"/>
  <c r="L9" i="1" s="1"/>
  <c r="N9" i="1" s="1"/>
  <c r="M6" i="1"/>
  <c r="N14" i="1"/>
  <c r="L12" i="1"/>
  <c r="N22" i="1" s="1"/>
  <c r="M7" i="1" l="1"/>
  <c r="N7" i="1"/>
  <c r="M8" i="1"/>
  <c r="M9" i="1"/>
</calcChain>
</file>

<file path=xl/sharedStrings.xml><?xml version="1.0" encoding="utf-8"?>
<sst xmlns="http://schemas.openxmlformats.org/spreadsheetml/2006/main" count="51" uniqueCount="33">
  <si>
    <t>µg C</t>
  </si>
  <si>
    <t>ratio R</t>
  </si>
  <si>
    <t>atom%</t>
  </si>
  <si>
    <t>excess E</t>
  </si>
  <si>
    <t>1h</t>
  </si>
  <si>
    <t>6h</t>
  </si>
  <si>
    <t>Phaeocystis</t>
  </si>
  <si>
    <t>Phaeocystis free-living</t>
  </si>
  <si>
    <t>Control</t>
  </si>
  <si>
    <t>Condition</t>
  </si>
  <si>
    <t>Replicate</t>
  </si>
  <si>
    <t>average</t>
  </si>
  <si>
    <t>Estimated number of symbiotic cells                (30 cells per acantharia)</t>
  </si>
  <si>
    <t>Estimated number of symbiotic cells                (60 cells per acantharia)</t>
  </si>
  <si>
    <t>Number of cells in the sample</t>
  </si>
  <si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 (</t>
    </r>
    <r>
      <rPr>
        <b/>
        <sz val="11"/>
        <color theme="1"/>
        <rFont val="Calibri"/>
        <family val="2"/>
      </rPr>
      <t>‰)</t>
    </r>
  </si>
  <si>
    <t>Specimen</t>
  </si>
  <si>
    <t>Phaeocystis free living</t>
  </si>
  <si>
    <t>30 symbiotic cells per acantharia</t>
  </si>
  <si>
    <t>60 symbiotic cells per acantharia</t>
  </si>
  <si>
    <r>
      <t>I</t>
    </r>
    <r>
      <rPr>
        <b/>
        <vertAlign val="subscript"/>
        <sz val="11"/>
        <color theme="1"/>
        <rFont val="Calibri"/>
        <family val="2"/>
        <scheme val="minor"/>
      </rPr>
      <t>isotope</t>
    </r>
    <r>
      <rPr>
        <b/>
        <sz val="11"/>
        <color theme="1"/>
        <rFont val="Calibri"/>
        <family val="2"/>
        <scheme val="minor"/>
      </rPr>
      <t xml:space="preserve">                   (ng/sample)</t>
    </r>
  </si>
  <si>
    <r>
      <t>I</t>
    </r>
    <r>
      <rPr>
        <b/>
        <vertAlign val="subscript"/>
        <sz val="11"/>
        <color theme="1"/>
        <rFont val="Calibri"/>
        <family val="2"/>
        <scheme val="minor"/>
      </rPr>
      <t>isotope</t>
    </r>
    <r>
      <rPr>
        <b/>
        <sz val="11"/>
        <color theme="1"/>
        <rFont val="Calibri"/>
        <family val="2"/>
        <scheme val="minor"/>
      </rPr>
      <t xml:space="preserve"> (pg.cel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for 30 symbiotic cells per acantharia</t>
    </r>
  </si>
  <si>
    <r>
      <t>I</t>
    </r>
    <r>
      <rPr>
        <b/>
        <vertAlign val="subscript"/>
        <sz val="11"/>
        <color theme="1"/>
        <rFont val="Calibri"/>
        <family val="2"/>
        <scheme val="minor"/>
      </rPr>
      <t>isotope</t>
    </r>
    <r>
      <rPr>
        <b/>
        <sz val="11"/>
        <color theme="1"/>
        <rFont val="Calibri"/>
        <family val="2"/>
        <scheme val="minor"/>
      </rPr>
      <t xml:space="preserve"> (pg.cel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for 60 symbiotic cells per acantharia</t>
    </r>
  </si>
  <si>
    <r>
      <t>Ratio I</t>
    </r>
    <r>
      <rPr>
        <b/>
        <vertAlign val="subscript"/>
        <sz val="11"/>
        <color theme="1"/>
        <rFont val="Calibri"/>
        <family val="2"/>
        <scheme val="minor"/>
      </rPr>
      <t>isotope</t>
    </r>
    <r>
      <rPr>
        <b/>
        <sz val="11"/>
        <color theme="1"/>
        <rFont val="Calibri"/>
        <family val="2"/>
        <scheme val="minor"/>
      </rPr>
      <t xml:space="preserve"> symbiotic / I</t>
    </r>
    <r>
      <rPr>
        <b/>
        <vertAlign val="subscript"/>
        <sz val="11"/>
        <color theme="1"/>
        <rFont val="Calibri"/>
        <family val="2"/>
        <scheme val="minor"/>
      </rPr>
      <t>isotope</t>
    </r>
    <r>
      <rPr>
        <b/>
        <sz val="11"/>
        <color theme="1"/>
        <rFont val="Calibri"/>
        <family val="2"/>
        <scheme val="minor"/>
      </rPr>
      <t xml:space="preserve"> free-living</t>
    </r>
  </si>
  <si>
    <r>
      <t>I</t>
    </r>
    <r>
      <rPr>
        <b/>
        <vertAlign val="subscript"/>
        <sz val="11"/>
        <color theme="1"/>
        <rFont val="Calibri"/>
        <family val="2"/>
        <scheme val="minor"/>
      </rPr>
      <t>isotope</t>
    </r>
    <r>
      <rPr>
        <b/>
        <sz val="11"/>
        <color theme="1"/>
        <rFont val="Calibri"/>
        <family val="2"/>
        <scheme val="minor"/>
      </rPr>
      <t xml:space="preserve"> (pg.cel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C content (ng.in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I</t>
    </r>
    <r>
      <rPr>
        <b/>
        <vertAlign val="subscript"/>
        <sz val="11"/>
        <color theme="1"/>
        <rFont val="Calibri"/>
        <family val="2"/>
        <scheme val="minor"/>
      </rPr>
      <t>isotope</t>
    </r>
    <r>
      <rPr>
        <b/>
        <sz val="11"/>
        <color theme="1"/>
        <rFont val="Calibri"/>
        <family val="2"/>
        <scheme val="minor"/>
      </rPr>
      <t xml:space="preserve">            (ng.acant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Acantharia (symbiotic)</t>
  </si>
  <si>
    <t>Acantharia</t>
  </si>
  <si>
    <r>
      <rPr>
        <b/>
        <u/>
        <sz val="12"/>
        <color theme="1"/>
        <rFont val="Calibri"/>
        <family val="2"/>
        <scheme val="minor"/>
      </rPr>
      <t>Dataset S2</t>
    </r>
    <r>
      <rPr>
        <b/>
        <sz val="12"/>
        <color theme="1"/>
        <rFont val="Calibri"/>
        <family val="2"/>
        <scheme val="minor"/>
      </rPr>
      <t xml:space="preserve">: </t>
    </r>
    <r>
      <rPr>
        <b/>
        <vertAlign val="superscript"/>
        <sz val="12"/>
        <color theme="1"/>
        <rFont val="Calibri"/>
        <family val="2"/>
        <scheme val="minor"/>
      </rPr>
      <t>13</t>
    </r>
    <r>
      <rPr>
        <b/>
        <sz val="12"/>
        <color theme="1"/>
        <rFont val="Calibri"/>
        <family val="2"/>
        <scheme val="minor"/>
      </rPr>
      <t>C-enrichments of the symbiotic Acantharian and Phaeocystis free-living cells. Results from EA-IRMS analysis.</t>
    </r>
  </si>
  <si>
    <t>SD</t>
  </si>
  <si>
    <r>
      <t>I</t>
    </r>
    <r>
      <rPr>
        <b/>
        <vertAlign val="subscript"/>
        <sz val="11"/>
        <color theme="0" tint="-0.499984740745262"/>
        <rFont val="Calibri"/>
        <family val="2"/>
        <scheme val="minor"/>
      </rPr>
      <t>isotope</t>
    </r>
    <r>
      <rPr>
        <b/>
        <sz val="11"/>
        <color theme="0" tint="-0.499984740745262"/>
        <rFont val="Calibri"/>
        <family val="2"/>
        <scheme val="minor"/>
      </rPr>
      <t xml:space="preserve"> (pg.cell</t>
    </r>
    <r>
      <rPr>
        <b/>
        <vertAlign val="superscript"/>
        <sz val="11"/>
        <color theme="0" tint="-0.499984740745262"/>
        <rFont val="Calibri"/>
        <family val="2"/>
        <scheme val="minor"/>
      </rPr>
      <t>-1</t>
    </r>
    <r>
      <rPr>
        <b/>
        <sz val="11"/>
        <color theme="0" tint="-0.499984740745262"/>
        <rFont val="Calibri"/>
        <family val="2"/>
        <scheme val="minor"/>
      </rPr>
      <t>)</t>
    </r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00"/>
    <numFmt numFmtId="166" formatCode="0.0000"/>
    <numFmt numFmtId="167" formatCode="0.00000"/>
    <numFmt numFmtId="168" formatCode="0.000"/>
  </numFmts>
  <fonts count="1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C000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b/>
      <vertAlign val="subscript"/>
      <sz val="11"/>
      <color theme="0" tint="-0.499984740745262"/>
      <name val="Calibri"/>
      <family val="2"/>
      <scheme val="minor"/>
    </font>
    <font>
      <b/>
      <vertAlign val="superscript"/>
      <sz val="11"/>
      <color theme="0" tint="-0.499984740745262"/>
      <name val="Calibri"/>
      <family val="2"/>
      <scheme val="minor"/>
    </font>
    <font>
      <b/>
      <u/>
      <sz val="12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indexed="64"/>
      </bottom>
      <diagonal/>
    </border>
    <border>
      <left style="thin">
        <color rgb="FFFF0000"/>
      </left>
      <right style="thin">
        <color rgb="FFFF0000"/>
      </right>
      <top/>
      <bottom/>
      <diagonal/>
    </border>
    <border>
      <left style="thin">
        <color rgb="FFFF0000"/>
      </left>
      <right style="thin">
        <color rgb="FFFF0000"/>
      </right>
      <top/>
      <bottom style="thin">
        <color indexed="64"/>
      </bottom>
      <diagonal/>
    </border>
    <border>
      <left style="thin">
        <color rgb="FFFF0000"/>
      </left>
      <right style="thin">
        <color rgb="FFFF0000"/>
      </right>
      <top style="thin">
        <color indexed="64"/>
      </top>
      <bottom/>
      <diagonal/>
    </border>
    <border>
      <left style="thin">
        <color rgb="FFFF0000"/>
      </left>
      <right style="thin">
        <color rgb="FFFF0000"/>
      </right>
      <top/>
      <bottom style="thin">
        <color rgb="FFFF0000"/>
      </bottom>
      <diagonal/>
    </border>
    <border>
      <left style="thin">
        <color rgb="FFFF0000"/>
      </left>
      <right/>
      <top/>
      <bottom/>
      <diagonal/>
    </border>
    <border>
      <left/>
      <right style="thin">
        <color rgb="FFFF0000"/>
      </right>
      <top/>
      <bottom/>
      <diagonal/>
    </border>
    <border>
      <left style="thin">
        <color rgb="FFFF0000"/>
      </left>
      <right/>
      <top style="thin">
        <color rgb="FFFF0000"/>
      </top>
      <bottom style="thin">
        <color indexed="64"/>
      </bottom>
      <diagonal/>
    </border>
    <border>
      <left/>
      <right style="thin">
        <color rgb="FFFF0000"/>
      </right>
      <top style="thin">
        <color rgb="FFFF0000"/>
      </top>
      <bottom style="thin">
        <color indexed="64"/>
      </bottom>
      <diagonal/>
    </border>
    <border>
      <left style="thin">
        <color rgb="FFFF0000"/>
      </left>
      <right/>
      <top style="thin">
        <color indexed="64"/>
      </top>
      <bottom style="thin">
        <color indexed="64"/>
      </bottom>
      <diagonal/>
    </border>
    <border>
      <left/>
      <right style="thin">
        <color rgb="FFFF0000"/>
      </right>
      <top style="thin">
        <color indexed="64"/>
      </top>
      <bottom style="thin">
        <color indexed="64"/>
      </bottom>
      <diagonal/>
    </border>
    <border>
      <left style="thin">
        <color rgb="FFFF0000"/>
      </left>
      <right/>
      <top/>
      <bottom style="thin">
        <color rgb="FFFF0000"/>
      </bottom>
      <diagonal/>
    </border>
    <border>
      <left/>
      <right style="thin">
        <color rgb="FFFF0000"/>
      </right>
      <top/>
      <bottom style="thin">
        <color rgb="FFFF0000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2" fontId="0" fillId="0" borderId="0" xfId="0" applyNumberFormat="1"/>
    <xf numFmtId="0" fontId="1" fillId="0" borderId="0" xfId="0" applyFont="1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/>
    <xf numFmtId="16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2" fontId="7" fillId="0" borderId="0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164" fontId="7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0" xfId="0" applyFont="1" applyAlignment="1"/>
    <xf numFmtId="0" fontId="0" fillId="0" borderId="2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5" fontId="7" fillId="0" borderId="0" xfId="0" applyNumberFormat="1" applyFont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167" fontId="7" fillId="0" borderId="0" xfId="0" applyNumberFormat="1" applyFont="1" applyBorder="1" applyAlignment="1">
      <alignment horizontal="center"/>
    </xf>
    <xf numFmtId="168" fontId="7" fillId="0" borderId="0" xfId="0" applyNumberFormat="1" applyFont="1" applyBorder="1" applyAlignment="1">
      <alignment horizontal="center"/>
    </xf>
    <xf numFmtId="166" fontId="7" fillId="0" borderId="0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165" fontId="7" fillId="0" borderId="1" xfId="0" applyNumberFormat="1" applyFont="1" applyBorder="1" applyAlignment="1">
      <alignment horizontal="center"/>
    </xf>
    <xf numFmtId="168" fontId="7" fillId="0" borderId="1" xfId="0" applyNumberFormat="1" applyFont="1" applyBorder="1" applyAlignment="1">
      <alignment horizontal="center"/>
    </xf>
    <xf numFmtId="166" fontId="7" fillId="0" borderId="1" xfId="0" applyNumberFormat="1" applyFont="1" applyBorder="1" applyAlignment="1">
      <alignment horizontal="center"/>
    </xf>
    <xf numFmtId="11" fontId="7" fillId="0" borderId="2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165" fontId="7" fillId="0" borderId="2" xfId="0" applyNumberFormat="1" applyFont="1" applyBorder="1" applyAlignment="1">
      <alignment horizontal="center"/>
    </xf>
    <xf numFmtId="166" fontId="7" fillId="0" borderId="2" xfId="0" applyNumberFormat="1" applyFon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11" fontId="7" fillId="0" borderId="1" xfId="0" applyNumberFormat="1" applyFont="1" applyBorder="1" applyAlignment="1">
      <alignment horizontal="center"/>
    </xf>
    <xf numFmtId="167" fontId="7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/>
    </xf>
    <xf numFmtId="166" fontId="7" fillId="0" borderId="4" xfId="0" applyNumberFormat="1" applyFont="1" applyBorder="1" applyAlignment="1">
      <alignment horizontal="center"/>
    </xf>
    <xf numFmtId="166" fontId="7" fillId="0" borderId="5" xfId="0" applyNumberFormat="1" applyFont="1" applyBorder="1" applyAlignment="1">
      <alignment horizontal="center"/>
    </xf>
    <xf numFmtId="166" fontId="7" fillId="0" borderId="6" xfId="0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166" fontId="0" fillId="0" borderId="2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0" fontId="2" fillId="0" borderId="12" xfId="0" applyFont="1" applyBorder="1" applyAlignment="1">
      <alignment horizontal="center" wrapText="1"/>
    </xf>
    <xf numFmtId="0" fontId="2" fillId="0" borderId="13" xfId="0" applyFont="1" applyBorder="1" applyAlignment="1">
      <alignment horizontal="center" wrapText="1"/>
    </xf>
    <xf numFmtId="0" fontId="4" fillId="0" borderId="0" xfId="0" applyFont="1"/>
    <xf numFmtId="0" fontId="2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1" fontId="2" fillId="0" borderId="8" xfId="0" applyNumberFormat="1" applyFont="1" applyBorder="1" applyAlignment="1">
      <alignment horizontal="center" vertical="center"/>
    </xf>
    <xf numFmtId="1" fontId="2" fillId="0" borderId="14" xfId="0" applyNumberFormat="1" applyFont="1" applyBorder="1" applyAlignment="1">
      <alignment horizontal="center" vertical="center"/>
    </xf>
    <xf numFmtId="1" fontId="2" fillId="0" borderId="9" xfId="0" applyNumberFormat="1" applyFont="1" applyBorder="1" applyAlignment="1">
      <alignment horizontal="center" vertical="center"/>
    </xf>
    <xf numFmtId="1" fontId="2" fillId="0" borderId="15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4" fillId="0" borderId="0" xfId="0" applyFont="1"/>
    <xf numFmtId="0" fontId="15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center" wrapText="1"/>
    </xf>
    <xf numFmtId="0" fontId="14" fillId="0" borderId="2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166" fontId="14" fillId="0" borderId="2" xfId="0" applyNumberFormat="1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166" fontId="14" fillId="0" borderId="1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18407-7E79-4404-96F3-3F6E6C7F614C}">
  <dimension ref="A1:V59"/>
  <sheetViews>
    <sheetView tabSelected="1" zoomScale="90" zoomScaleNormal="90" workbookViewId="0">
      <selection activeCell="S12" sqref="S12"/>
    </sheetView>
  </sheetViews>
  <sheetFormatPr defaultRowHeight="15" x14ac:dyDescent="0.25"/>
  <cols>
    <col min="1" max="1" width="16.28515625" customWidth="1"/>
    <col min="2" max="2" width="10.28515625" customWidth="1"/>
    <col min="3" max="3" width="14.5703125" customWidth="1"/>
    <col min="4" max="4" width="11.28515625" style="13" customWidth="1"/>
    <col min="5" max="5" width="7.7109375" style="4" customWidth="1"/>
    <col min="6" max="6" width="12.42578125" style="5" bestFit="1" customWidth="1"/>
    <col min="7" max="7" width="22.28515625" style="5" customWidth="1"/>
    <col min="8" max="8" width="22" customWidth="1"/>
    <col min="9" max="9" width="11.42578125" customWidth="1"/>
    <col min="10" max="10" width="10.5703125" bestFit="1" customWidth="1"/>
    <col min="11" max="11" width="9.28515625" bestFit="1" customWidth="1"/>
    <col min="12" max="13" width="12.42578125" customWidth="1"/>
    <col min="14" max="14" width="14.7109375" customWidth="1"/>
    <col min="15" max="15" width="14.85546875" customWidth="1"/>
    <col min="16" max="16" width="13" customWidth="1"/>
    <col min="17" max="17" width="12.28515625" customWidth="1"/>
    <col min="18" max="19" width="14.28515625" bestFit="1" customWidth="1"/>
    <col min="20" max="20" width="6" bestFit="1" customWidth="1"/>
    <col min="21" max="21" width="15" bestFit="1" customWidth="1"/>
    <col min="22" max="22" width="6" bestFit="1" customWidth="1"/>
  </cols>
  <sheetData>
    <row r="1" spans="1:22" s="2" customFormat="1" ht="18.75" x14ac:dyDescent="0.3">
      <c r="A1" s="68" t="s">
        <v>29</v>
      </c>
      <c r="B1" s="68"/>
      <c r="C1" s="1"/>
    </row>
    <row r="2" spans="1:22" s="2" customFormat="1" ht="15.75" x14ac:dyDescent="0.25">
      <c r="F2"/>
      <c r="G2"/>
      <c r="H2"/>
      <c r="I2" s="27"/>
      <c r="J2" s="27"/>
      <c r="K2" s="27"/>
      <c r="L2" s="27"/>
      <c r="M2" s="27"/>
      <c r="N2" s="27"/>
      <c r="O2" s="27"/>
      <c r="P2" s="27"/>
    </row>
    <row r="3" spans="1:22" s="3" customFormat="1" ht="63.75" x14ac:dyDescent="0.25">
      <c r="A3" s="23"/>
      <c r="B3" s="23" t="s">
        <v>9</v>
      </c>
      <c r="C3" s="23" t="s">
        <v>10</v>
      </c>
      <c r="D3" s="24" t="s">
        <v>15</v>
      </c>
      <c r="E3" s="25" t="s">
        <v>0</v>
      </c>
      <c r="F3" s="26" t="s">
        <v>14</v>
      </c>
      <c r="G3" s="26" t="s">
        <v>12</v>
      </c>
      <c r="H3" s="26" t="s">
        <v>13</v>
      </c>
      <c r="I3" s="23" t="s">
        <v>1</v>
      </c>
      <c r="J3" s="23" t="s">
        <v>2</v>
      </c>
      <c r="K3" s="23" t="s">
        <v>3</v>
      </c>
      <c r="L3" s="26" t="s">
        <v>20</v>
      </c>
      <c r="M3" s="26" t="s">
        <v>26</v>
      </c>
      <c r="N3" s="56" t="s">
        <v>21</v>
      </c>
      <c r="O3" s="69" t="s">
        <v>22</v>
      </c>
      <c r="P3" s="26" t="s">
        <v>25</v>
      </c>
    </row>
    <row r="4" spans="1:22" s="2" customFormat="1" x14ac:dyDescent="0.25">
      <c r="A4" s="82" t="s">
        <v>27</v>
      </c>
      <c r="B4" s="84" t="s">
        <v>8</v>
      </c>
      <c r="C4" s="32">
        <v>1</v>
      </c>
      <c r="D4" s="16">
        <v>-4.2981252530000011</v>
      </c>
      <c r="E4" s="17">
        <v>3.7128145766615015</v>
      </c>
      <c r="F4" s="32">
        <v>76</v>
      </c>
      <c r="G4" s="32">
        <f>30*F4</f>
        <v>2280</v>
      </c>
      <c r="H4" s="35">
        <f>F4*60</f>
        <v>4560</v>
      </c>
      <c r="I4" s="36">
        <f>((D4/1000)+1)*0.0112372</f>
        <v>1.1188901106906988E-2</v>
      </c>
      <c r="J4" s="36">
        <f>I4/(1+I4)</f>
        <v>1.1065094854837663E-2</v>
      </c>
      <c r="K4" s="37"/>
      <c r="L4" s="38"/>
      <c r="M4" s="38"/>
      <c r="N4" s="57"/>
      <c r="O4" s="38"/>
      <c r="P4" s="17">
        <f t="shared" ref="P4:P14" si="0">E4/F4*1000</f>
        <v>48.85282337712502</v>
      </c>
    </row>
    <row r="5" spans="1:22" s="2" customFormat="1" x14ac:dyDescent="0.25">
      <c r="A5" s="82"/>
      <c r="B5" s="84"/>
      <c r="C5" s="32">
        <v>2</v>
      </c>
      <c r="D5" s="16">
        <v>-2.9006576155000001</v>
      </c>
      <c r="E5" s="17">
        <v>5.4341214917654295</v>
      </c>
      <c r="F5" s="32">
        <v>70</v>
      </c>
      <c r="G5" s="32">
        <f t="shared" ref="G5:G9" si="1">30*F5</f>
        <v>2100</v>
      </c>
      <c r="H5" s="35">
        <f t="shared" ref="H5:H9" si="2">F5*60</f>
        <v>4200</v>
      </c>
      <c r="I5" s="36">
        <f t="shared" ref="I5:I14" si="3">((D5/1000)+1)*0.0112372</f>
        <v>1.1204604730243104E-2</v>
      </c>
      <c r="J5" s="36">
        <f t="shared" ref="J5:J14" si="4">I5/(1+I5)</f>
        <v>1.1080452638199893E-2</v>
      </c>
      <c r="K5" s="38"/>
      <c r="L5" s="38"/>
      <c r="M5" s="38"/>
      <c r="N5" s="57"/>
      <c r="O5" s="38"/>
      <c r="P5" s="17">
        <f t="shared" si="0"/>
        <v>77.630307025220418</v>
      </c>
    </row>
    <row r="6" spans="1:22" x14ac:dyDescent="0.25">
      <c r="A6" s="82"/>
      <c r="B6" s="84" t="s">
        <v>4</v>
      </c>
      <c r="C6" s="32">
        <v>1</v>
      </c>
      <c r="D6" s="16">
        <v>31.834797982200001</v>
      </c>
      <c r="E6" s="17">
        <v>3.610638300340292</v>
      </c>
      <c r="F6" s="32">
        <v>56</v>
      </c>
      <c r="G6" s="32">
        <f t="shared" si="1"/>
        <v>1680</v>
      </c>
      <c r="H6" s="35">
        <f t="shared" si="2"/>
        <v>3360</v>
      </c>
      <c r="I6" s="36">
        <f t="shared" si="3"/>
        <v>1.1594933991885577E-2</v>
      </c>
      <c r="J6" s="36">
        <f t="shared" ref="J6:J13" si="5">I6/(1+I6)</f>
        <v>1.1462032481845729E-2</v>
      </c>
      <c r="K6" s="39">
        <f>J6-$J$15</f>
        <v>3.8925873532695034E-4</v>
      </c>
      <c r="L6" s="16">
        <f>K6*E6*1000</f>
        <v>1.4054724985135116</v>
      </c>
      <c r="M6" s="40">
        <f>L6/F6</f>
        <v>2.509772318774128E-2</v>
      </c>
      <c r="N6" s="58">
        <f>L6/G6*1000</f>
        <v>0.83659077292470929</v>
      </c>
      <c r="O6" s="41">
        <f>L6/H6*1000</f>
        <v>0.41829538646235465</v>
      </c>
      <c r="P6" s="17">
        <f t="shared" si="0"/>
        <v>64.475683934648075</v>
      </c>
    </row>
    <row r="7" spans="1:22" x14ac:dyDescent="0.25">
      <c r="A7" s="82"/>
      <c r="B7" s="84"/>
      <c r="C7" s="32">
        <v>2</v>
      </c>
      <c r="D7" s="16">
        <v>24.583211368700002</v>
      </c>
      <c r="E7" s="17">
        <v>4.1354441725332949</v>
      </c>
      <c r="F7" s="32">
        <v>75</v>
      </c>
      <c r="G7" s="32">
        <f t="shared" si="1"/>
        <v>2250</v>
      </c>
      <c r="H7" s="35">
        <f t="shared" si="2"/>
        <v>4500</v>
      </c>
      <c r="I7" s="36">
        <f t="shared" si="3"/>
        <v>1.1513446462792353E-2</v>
      </c>
      <c r="J7" s="36">
        <f t="shared" si="5"/>
        <v>1.1382395857469073E-2</v>
      </c>
      <c r="K7" s="39">
        <f>J7-$J$15</f>
        <v>3.0962211095029481E-4</v>
      </c>
      <c r="L7" s="16">
        <f>K7*E7*1000</f>
        <v>1.280424954416854</v>
      </c>
      <c r="M7" s="40">
        <f>L7/F7</f>
        <v>1.7072332725558054E-2</v>
      </c>
      <c r="N7" s="58">
        <f>L7/G7*1000</f>
        <v>0.56907775751860179</v>
      </c>
      <c r="O7" s="41">
        <f t="shared" ref="O7:O9" si="6">L7/H7*1000</f>
        <v>0.2845388787593009</v>
      </c>
      <c r="P7" s="17">
        <f t="shared" si="0"/>
        <v>55.139255633777267</v>
      </c>
      <c r="S7" s="6"/>
      <c r="T7" s="7"/>
      <c r="U7" s="6"/>
      <c r="V7" s="7"/>
    </row>
    <row r="8" spans="1:22" x14ac:dyDescent="0.25">
      <c r="A8" s="82"/>
      <c r="B8" s="84" t="s">
        <v>5</v>
      </c>
      <c r="C8" s="32">
        <v>1</v>
      </c>
      <c r="D8" s="16">
        <v>105.89855008950001</v>
      </c>
      <c r="E8" s="17">
        <v>4.1663871873747595</v>
      </c>
      <c r="F8" s="32">
        <v>54</v>
      </c>
      <c r="G8" s="32">
        <f t="shared" si="1"/>
        <v>1620</v>
      </c>
      <c r="H8" s="35">
        <f t="shared" si="2"/>
        <v>3240</v>
      </c>
      <c r="I8" s="36">
        <f t="shared" si="3"/>
        <v>1.2427203187065729E-2</v>
      </c>
      <c r="J8" s="36">
        <f t="shared" si="5"/>
        <v>1.2274663450315804E-2</v>
      </c>
      <c r="K8" s="39">
        <f>J8-$J$15</f>
        <v>1.2018897037970253E-3</v>
      </c>
      <c r="L8" s="16">
        <f>K8*E8*1000</f>
        <v>5.0075378625375713</v>
      </c>
      <c r="M8" s="40">
        <f>L8/F8</f>
        <v>9.2732182639584659E-2</v>
      </c>
      <c r="N8" s="58">
        <f>L8/G8*1000</f>
        <v>3.0910727546528221</v>
      </c>
      <c r="O8" s="41">
        <f t="shared" si="6"/>
        <v>1.545536377326411</v>
      </c>
      <c r="P8" s="17">
        <f t="shared" si="0"/>
        <v>77.155318284717765</v>
      </c>
      <c r="S8" s="8"/>
      <c r="T8" s="8"/>
      <c r="U8" s="8"/>
      <c r="V8" s="8"/>
    </row>
    <row r="9" spans="1:22" x14ac:dyDescent="0.25">
      <c r="A9" s="75"/>
      <c r="B9" s="86"/>
      <c r="C9" s="33">
        <v>2</v>
      </c>
      <c r="D9" s="18">
        <v>114.5882579445</v>
      </c>
      <c r="E9" s="19">
        <v>2.9092042457936302</v>
      </c>
      <c r="F9" s="33">
        <v>78</v>
      </c>
      <c r="G9" s="33">
        <f t="shared" si="1"/>
        <v>2340</v>
      </c>
      <c r="H9" s="42">
        <f t="shared" si="2"/>
        <v>4680</v>
      </c>
      <c r="I9" s="43">
        <f t="shared" si="3"/>
        <v>1.2524851172173933E-2</v>
      </c>
      <c r="J9" s="43">
        <f t="shared" si="5"/>
        <v>1.236991976806716E-2</v>
      </c>
      <c r="K9" s="39">
        <f>J9-$J$15</f>
        <v>1.2971460215483819E-3</v>
      </c>
      <c r="L9" s="18">
        <f>K9*E9*1000</f>
        <v>3.7736627133028682</v>
      </c>
      <c r="M9" s="44">
        <f>L9/F9</f>
        <v>4.8380291196190618E-2</v>
      </c>
      <c r="N9" s="59">
        <f>L9/G9*1000</f>
        <v>1.612676373206354</v>
      </c>
      <c r="O9" s="45">
        <f t="shared" si="6"/>
        <v>0.80633818660317702</v>
      </c>
      <c r="P9" s="19">
        <f t="shared" si="0"/>
        <v>37.297490330687573</v>
      </c>
      <c r="S9" s="8"/>
      <c r="T9" s="8"/>
      <c r="U9" s="8"/>
      <c r="V9" s="8"/>
    </row>
    <row r="10" spans="1:22" x14ac:dyDescent="0.25">
      <c r="A10" s="83" t="s">
        <v>7</v>
      </c>
      <c r="B10" s="85" t="s">
        <v>8</v>
      </c>
      <c r="C10" s="34">
        <v>1</v>
      </c>
      <c r="D10" s="20">
        <v>-23.894178721100001</v>
      </c>
      <c r="E10" s="21">
        <v>78.140154933102167</v>
      </c>
      <c r="F10" s="46">
        <v>9280000</v>
      </c>
      <c r="G10" s="46"/>
      <c r="H10" s="47"/>
      <c r="I10" s="48">
        <f t="shared" si="3"/>
        <v>1.0968696334875254E-2</v>
      </c>
      <c r="J10" s="48">
        <f t="shared" si="5"/>
        <v>1.0849689386665206E-2</v>
      </c>
      <c r="K10" s="34"/>
      <c r="L10" s="20"/>
      <c r="M10" s="34"/>
      <c r="N10" s="60"/>
      <c r="O10" s="41"/>
      <c r="P10" s="49">
        <f t="shared" si="0"/>
        <v>8.4202753160670437E-3</v>
      </c>
      <c r="S10" s="8"/>
      <c r="T10" s="8"/>
      <c r="U10" s="8"/>
      <c r="V10" s="8"/>
    </row>
    <row r="11" spans="1:22" x14ac:dyDescent="0.25">
      <c r="A11" s="82"/>
      <c r="B11" s="84"/>
      <c r="C11" s="32">
        <v>2</v>
      </c>
      <c r="D11" s="16">
        <v>-23.269129559600003</v>
      </c>
      <c r="E11" s="17">
        <v>93.04740566168816</v>
      </c>
      <c r="F11" s="50">
        <v>10400000</v>
      </c>
      <c r="G11" s="50"/>
      <c r="H11" s="32"/>
      <c r="I11" s="36">
        <f t="shared" si="3"/>
        <v>1.0975720137312862E-2</v>
      </c>
      <c r="J11" s="36">
        <f t="shared" si="5"/>
        <v>1.0856561556020472E-2</v>
      </c>
      <c r="K11" s="32"/>
      <c r="L11" s="16"/>
      <c r="M11" s="32"/>
      <c r="N11" s="58"/>
      <c r="O11" s="41"/>
      <c r="P11" s="41">
        <f t="shared" si="0"/>
        <v>8.9468659290084778E-3</v>
      </c>
      <c r="S11" s="8"/>
      <c r="T11" s="8"/>
      <c r="U11" s="8"/>
      <c r="V11" s="8"/>
    </row>
    <row r="12" spans="1:22" x14ac:dyDescent="0.25">
      <c r="A12" s="82"/>
      <c r="B12" s="84" t="s">
        <v>4</v>
      </c>
      <c r="C12" s="32">
        <v>1</v>
      </c>
      <c r="D12" s="16">
        <v>51.464390673600001</v>
      </c>
      <c r="E12" s="17">
        <v>42.572135832292169</v>
      </c>
      <c r="F12" s="50">
        <v>8720000</v>
      </c>
      <c r="G12" s="50"/>
      <c r="H12" s="32"/>
      <c r="I12" s="36">
        <f t="shared" si="3"/>
        <v>1.1815515650877378E-2</v>
      </c>
      <c r="J12" s="36">
        <f t="shared" si="5"/>
        <v>1.167753950014962E-2</v>
      </c>
      <c r="K12" s="39">
        <f>J12-$J$16</f>
        <v>8.2441402880678236E-4</v>
      </c>
      <c r="L12" s="16">
        <f>K12*E12*1000</f>
        <v>35.097066016409563</v>
      </c>
      <c r="M12" s="40"/>
      <c r="N12" s="58">
        <f>L12/F12*1000</f>
        <v>4.0248928917900875E-3</v>
      </c>
      <c r="O12" s="41">
        <f>L12/F12*1000</f>
        <v>4.0248928917900875E-3</v>
      </c>
      <c r="P12" s="41">
        <f t="shared" si="0"/>
        <v>4.8821256688408449E-3</v>
      </c>
      <c r="S12" s="6"/>
      <c r="T12" s="7"/>
      <c r="U12" s="6"/>
      <c r="V12" s="7"/>
    </row>
    <row r="13" spans="1:22" x14ac:dyDescent="0.25">
      <c r="A13" s="82"/>
      <c r="B13" s="84"/>
      <c r="C13" s="32">
        <v>2</v>
      </c>
      <c r="D13" s="16">
        <v>50.851537593300002</v>
      </c>
      <c r="E13" s="17">
        <v>46.589726700193381</v>
      </c>
      <c r="F13" s="50">
        <v>8320000</v>
      </c>
      <c r="G13" s="50"/>
      <c r="H13" s="32"/>
      <c r="I13" s="36">
        <f t="shared" si="3"/>
        <v>1.1808628898243431E-2</v>
      </c>
      <c r="J13" s="36">
        <f t="shared" si="5"/>
        <v>1.1670812603270466E-2</v>
      </c>
      <c r="K13" s="39">
        <f>J13-$J$16</f>
        <v>8.1768713192762778E-4</v>
      </c>
      <c r="L13" s="16">
        <f>K13*E13*1000</f>
        <v>38.095820002773145</v>
      </c>
      <c r="M13" s="40"/>
      <c r="N13" s="58">
        <f>L13/F13*1000</f>
        <v>4.5788245195640797E-3</v>
      </c>
      <c r="O13" s="41">
        <f t="shared" ref="O13:O14" si="7">L13/F13*1000</f>
        <v>4.5788245195640797E-3</v>
      </c>
      <c r="P13" s="41">
        <f t="shared" si="0"/>
        <v>5.599726766850166E-3</v>
      </c>
      <c r="S13" s="8"/>
      <c r="T13" s="8"/>
      <c r="U13" s="8"/>
      <c r="V13" s="8"/>
    </row>
    <row r="14" spans="1:22" x14ac:dyDescent="0.25">
      <c r="A14" s="75"/>
      <c r="B14" s="22" t="s">
        <v>5</v>
      </c>
      <c r="C14" s="33">
        <v>1</v>
      </c>
      <c r="D14" s="18">
        <v>472.73939480380005</v>
      </c>
      <c r="E14" s="19">
        <v>59.04658622758312</v>
      </c>
      <c r="F14" s="51">
        <v>11520000</v>
      </c>
      <c r="G14" s="51"/>
      <c r="H14" s="33"/>
      <c r="I14" s="43">
        <f t="shared" si="3"/>
        <v>1.6549467127289261E-2</v>
      </c>
      <c r="J14" s="43">
        <f t="shared" si="4"/>
        <v>1.6280041121911275E-2</v>
      </c>
      <c r="K14" s="52">
        <f>J14-J16</f>
        <v>5.4269156505684368E-3</v>
      </c>
      <c r="L14" s="18">
        <f>K14*E14*1000</f>
        <v>320.44084291110954</v>
      </c>
      <c r="M14" s="33"/>
      <c r="N14" s="59">
        <f>L14/F14*1000</f>
        <v>2.781604539158937E-2</v>
      </c>
      <c r="O14" s="45">
        <f t="shared" si="7"/>
        <v>2.781604539158937E-2</v>
      </c>
      <c r="P14" s="45">
        <f t="shared" si="0"/>
        <v>5.125571721144368E-3</v>
      </c>
    </row>
    <row r="15" spans="1:22" ht="30" x14ac:dyDescent="0.25">
      <c r="A15" s="70" t="s">
        <v>27</v>
      </c>
      <c r="B15" s="28" t="s">
        <v>8</v>
      </c>
      <c r="C15" s="29" t="s">
        <v>11</v>
      </c>
      <c r="D15" s="71">
        <f>AVERAGE(D4:D5)</f>
        <v>-3.5993914342500006</v>
      </c>
      <c r="E15" s="71">
        <f>AVERAGE(E4:E5)</f>
        <v>4.5734680342134659</v>
      </c>
      <c r="F15" s="71"/>
      <c r="G15" s="71"/>
      <c r="H15" s="71"/>
      <c r="I15" s="72">
        <f>AVERAGE(I4:I5)</f>
        <v>1.1196752918575047E-2</v>
      </c>
      <c r="J15" s="72">
        <f>AVERAGE(J4:J5)</f>
        <v>1.1072773746518778E-2</v>
      </c>
      <c r="K15" s="14"/>
      <c r="L15" s="14"/>
      <c r="M15" s="14"/>
      <c r="N15" s="61"/>
      <c r="O15" s="99"/>
      <c r="P15" s="14"/>
    </row>
    <row r="16" spans="1:22" x14ac:dyDescent="0.25">
      <c r="A16" s="30" t="s">
        <v>6</v>
      </c>
      <c r="B16" s="30" t="s">
        <v>8</v>
      </c>
      <c r="C16" s="31" t="s">
        <v>11</v>
      </c>
      <c r="D16" s="53">
        <f>AVERAGE(D10:D11)</f>
        <v>-23.581654140350004</v>
      </c>
      <c r="E16" s="53">
        <f>AVERAGE(E10:E11)</f>
        <v>85.59378029739517</v>
      </c>
      <c r="F16" s="53"/>
      <c r="G16" s="53"/>
      <c r="H16" s="53"/>
      <c r="I16" s="54">
        <f>AVERAGE(I10:I11)</f>
        <v>1.0972208236094058E-2</v>
      </c>
      <c r="J16" s="54">
        <f>AVERAGE(J10:J11)</f>
        <v>1.0853125471342838E-2</v>
      </c>
      <c r="K16" s="55"/>
      <c r="L16" s="55"/>
      <c r="M16" s="55"/>
      <c r="N16" s="62"/>
      <c r="O16" s="55"/>
      <c r="P16" s="55"/>
    </row>
    <row r="19" spans="3:20" ht="33" customHeight="1" x14ac:dyDescent="0.25">
      <c r="C19" s="9"/>
      <c r="D19" s="9"/>
      <c r="E19"/>
      <c r="F19"/>
      <c r="G19"/>
      <c r="L19" s="97" t="s">
        <v>32</v>
      </c>
      <c r="N19" s="75" t="s">
        <v>24</v>
      </c>
      <c r="O19" s="75"/>
      <c r="P19" s="76" t="s">
        <v>23</v>
      </c>
      <c r="Q19" s="77"/>
    </row>
    <row r="20" spans="3:20" ht="45" x14ac:dyDescent="0.25">
      <c r="C20" s="9"/>
      <c r="D20" s="9"/>
      <c r="E20"/>
      <c r="F20"/>
      <c r="G20"/>
      <c r="L20" s="30" t="s">
        <v>9</v>
      </c>
      <c r="M20" s="30" t="s">
        <v>16</v>
      </c>
      <c r="N20" s="15" t="s">
        <v>18</v>
      </c>
      <c r="O20" s="15" t="s">
        <v>19</v>
      </c>
      <c r="P20" s="66" t="s">
        <v>18</v>
      </c>
      <c r="Q20" s="67" t="s">
        <v>19</v>
      </c>
    </row>
    <row r="21" spans="3:20" x14ac:dyDescent="0.25">
      <c r="D21"/>
      <c r="E21"/>
      <c r="F21"/>
      <c r="G21"/>
      <c r="L21" s="73" t="s">
        <v>4</v>
      </c>
      <c r="M21" s="28" t="s">
        <v>28</v>
      </c>
      <c r="N21" s="64">
        <f>AVERAGE(N6:N7)</f>
        <v>0.70283426522165549</v>
      </c>
      <c r="O21" s="64">
        <f>AVERAGE(O6:O7)</f>
        <v>0.35141713261082774</v>
      </c>
      <c r="P21" s="78">
        <f>N21/N22</f>
        <v>163.37920729338185</v>
      </c>
      <c r="Q21" s="80">
        <f>O21/O22</f>
        <v>81.689603646690927</v>
      </c>
    </row>
    <row r="22" spans="3:20" ht="30" x14ac:dyDescent="0.25">
      <c r="L22" s="74"/>
      <c r="M22" s="63" t="s">
        <v>17</v>
      </c>
      <c r="N22" s="65">
        <f>AVERAGE(N12:N13)</f>
        <v>4.3018587056770832E-3</v>
      </c>
      <c r="O22" s="65">
        <f>AVERAGE(O12:O13)</f>
        <v>4.3018587056770832E-3</v>
      </c>
      <c r="P22" s="79"/>
      <c r="Q22" s="81"/>
    </row>
    <row r="24" spans="3:20" ht="15.75" x14ac:dyDescent="0.25">
      <c r="D24"/>
      <c r="E24"/>
      <c r="F24"/>
      <c r="G24"/>
      <c r="H24" s="10"/>
      <c r="L24" s="98" t="s">
        <v>30</v>
      </c>
      <c r="M24" s="87"/>
      <c r="N24" s="88" t="s">
        <v>31</v>
      </c>
      <c r="O24" s="88"/>
    </row>
    <row r="25" spans="3:20" ht="45" x14ac:dyDescent="0.25">
      <c r="D25"/>
      <c r="E25"/>
      <c r="F25"/>
      <c r="G25"/>
      <c r="H25" s="10"/>
      <c r="I25" s="11"/>
      <c r="J25" s="11"/>
      <c r="L25" s="89" t="s">
        <v>9</v>
      </c>
      <c r="M25" s="89" t="s">
        <v>16</v>
      </c>
      <c r="N25" s="90" t="s">
        <v>18</v>
      </c>
      <c r="O25" s="90" t="s">
        <v>19</v>
      </c>
    </row>
    <row r="26" spans="3:20" x14ac:dyDescent="0.25">
      <c r="D26"/>
      <c r="E26"/>
      <c r="F26"/>
      <c r="G26"/>
      <c r="L26" s="91" t="s">
        <v>4</v>
      </c>
      <c r="M26" s="92" t="s">
        <v>28</v>
      </c>
      <c r="N26" s="93">
        <f>STDEV(N6:N7)</f>
        <v>0.18916026724932036</v>
      </c>
      <c r="O26" s="93">
        <f>STDEV(O6:O7)</f>
        <v>9.4580133624660181E-2</v>
      </c>
      <c r="T26" s="9"/>
    </row>
    <row r="27" spans="3:20" ht="30" x14ac:dyDescent="0.25">
      <c r="D27"/>
      <c r="E27"/>
      <c r="F27"/>
      <c r="G27"/>
      <c r="L27" s="94"/>
      <c r="M27" s="95" t="s">
        <v>17</v>
      </c>
      <c r="N27" s="96">
        <f>STDEV(N12:N13)</f>
        <v>3.9168881031269239E-4</v>
      </c>
      <c r="O27" s="96">
        <f>STDEV(O12:O13)</f>
        <v>3.9168881031269239E-4</v>
      </c>
    </row>
    <row r="28" spans="3:20" x14ac:dyDescent="0.25">
      <c r="D28"/>
      <c r="E28"/>
      <c r="F28"/>
      <c r="G28"/>
    </row>
    <row r="29" spans="3:20" x14ac:dyDescent="0.25">
      <c r="D29"/>
      <c r="E29"/>
      <c r="F29"/>
      <c r="G29"/>
      <c r="H29" s="9"/>
    </row>
    <row r="30" spans="3:20" x14ac:dyDescent="0.25">
      <c r="D30"/>
      <c r="E30"/>
      <c r="F30"/>
      <c r="G30"/>
    </row>
    <row r="31" spans="3:20" x14ac:dyDescent="0.25">
      <c r="D31"/>
      <c r="E31"/>
      <c r="F31"/>
      <c r="G31"/>
    </row>
    <row r="32" spans="3:20" x14ac:dyDescent="0.25">
      <c r="D32"/>
      <c r="E32"/>
      <c r="F32"/>
      <c r="G32"/>
    </row>
    <row r="33" spans="4:8" s="9" customFormat="1" x14ac:dyDescent="0.25"/>
    <row r="34" spans="4:8" s="9" customFormat="1" x14ac:dyDescent="0.25"/>
    <row r="35" spans="4:8" x14ac:dyDescent="0.25">
      <c r="D35"/>
      <c r="E35"/>
      <c r="F35"/>
      <c r="G35"/>
    </row>
    <row r="36" spans="4:8" x14ac:dyDescent="0.25">
      <c r="D36"/>
      <c r="E36"/>
      <c r="F36"/>
      <c r="G36"/>
    </row>
    <row r="37" spans="4:8" x14ac:dyDescent="0.25">
      <c r="D37"/>
      <c r="E37"/>
      <c r="F37"/>
      <c r="G37"/>
    </row>
    <row r="38" spans="4:8" s="12" customFormat="1" x14ac:dyDescent="0.25">
      <c r="F38"/>
      <c r="G38"/>
      <c r="H38"/>
    </row>
    <row r="39" spans="4:8" x14ac:dyDescent="0.25">
      <c r="D39"/>
      <c r="E39"/>
      <c r="F39"/>
      <c r="G39"/>
    </row>
    <row r="40" spans="4:8" x14ac:dyDescent="0.25">
      <c r="D40"/>
      <c r="E40"/>
      <c r="F40"/>
      <c r="G40"/>
    </row>
    <row r="41" spans="4:8" x14ac:dyDescent="0.25">
      <c r="D41"/>
      <c r="E41"/>
      <c r="F41"/>
      <c r="G41"/>
    </row>
    <row r="42" spans="4:8" x14ac:dyDescent="0.25">
      <c r="D42"/>
      <c r="E42"/>
      <c r="F42"/>
      <c r="G42"/>
    </row>
    <row r="43" spans="4:8" x14ac:dyDescent="0.25">
      <c r="D43"/>
      <c r="E43"/>
      <c r="F43"/>
      <c r="G43"/>
    </row>
    <row r="44" spans="4:8" x14ac:dyDescent="0.25">
      <c r="D44"/>
      <c r="E44"/>
      <c r="F44"/>
      <c r="G44"/>
    </row>
    <row r="45" spans="4:8" x14ac:dyDescent="0.25">
      <c r="D45"/>
      <c r="E45"/>
      <c r="F45"/>
      <c r="G45"/>
    </row>
    <row r="46" spans="4:8" x14ac:dyDescent="0.25">
      <c r="D46"/>
      <c r="E46"/>
      <c r="F46"/>
      <c r="G46"/>
    </row>
    <row r="47" spans="4:8" x14ac:dyDescent="0.25">
      <c r="D47"/>
      <c r="E47"/>
      <c r="F47"/>
      <c r="G47"/>
    </row>
    <row r="48" spans="4:8" x14ac:dyDescent="0.25">
      <c r="D48"/>
      <c r="E48"/>
      <c r="F48"/>
      <c r="G48"/>
    </row>
    <row r="49" spans="4:7" x14ac:dyDescent="0.25">
      <c r="D49"/>
      <c r="E49"/>
      <c r="F49"/>
      <c r="G49"/>
    </row>
    <row r="50" spans="4:7" x14ac:dyDescent="0.25">
      <c r="D50"/>
      <c r="E50"/>
      <c r="F50"/>
      <c r="G50"/>
    </row>
    <row r="51" spans="4:7" x14ac:dyDescent="0.25">
      <c r="D51"/>
      <c r="E51"/>
      <c r="F51"/>
      <c r="G51"/>
    </row>
    <row r="52" spans="4:7" x14ac:dyDescent="0.25">
      <c r="D52"/>
      <c r="E52"/>
      <c r="F52"/>
      <c r="G52"/>
    </row>
    <row r="53" spans="4:7" x14ac:dyDescent="0.25">
      <c r="D53"/>
      <c r="E53"/>
      <c r="F53"/>
      <c r="G53"/>
    </row>
    <row r="54" spans="4:7" x14ac:dyDescent="0.25">
      <c r="D54"/>
      <c r="E54"/>
      <c r="F54"/>
      <c r="G54"/>
    </row>
    <row r="55" spans="4:7" x14ac:dyDescent="0.25">
      <c r="D55"/>
      <c r="E55"/>
      <c r="F55"/>
      <c r="G55"/>
    </row>
    <row r="56" spans="4:7" x14ac:dyDescent="0.25">
      <c r="D56"/>
      <c r="E56"/>
      <c r="F56"/>
      <c r="G56"/>
    </row>
    <row r="57" spans="4:7" x14ac:dyDescent="0.25">
      <c r="D57"/>
      <c r="E57"/>
      <c r="F57"/>
      <c r="G57"/>
    </row>
    <row r="58" spans="4:7" x14ac:dyDescent="0.25">
      <c r="D58"/>
      <c r="E58"/>
      <c r="F58"/>
      <c r="G58"/>
    </row>
    <row r="59" spans="4:7" x14ac:dyDescent="0.25">
      <c r="D59"/>
      <c r="E59"/>
      <c r="F59"/>
      <c r="G59"/>
    </row>
  </sheetData>
  <mergeCells count="14">
    <mergeCell ref="N24:O24"/>
    <mergeCell ref="L26:L27"/>
    <mergeCell ref="A4:A9"/>
    <mergeCell ref="A10:A14"/>
    <mergeCell ref="B12:B13"/>
    <mergeCell ref="B10:B11"/>
    <mergeCell ref="B8:B9"/>
    <mergeCell ref="B6:B7"/>
    <mergeCell ref="B4:B5"/>
    <mergeCell ref="L21:L22"/>
    <mergeCell ref="N19:O19"/>
    <mergeCell ref="P19:Q19"/>
    <mergeCell ref="P21:P22"/>
    <mergeCell ref="Q21:Q22"/>
  </mergeCells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</dc:creator>
  <cp:lastModifiedBy>Charlotte</cp:lastModifiedBy>
  <dcterms:created xsi:type="dcterms:W3CDTF">2020-12-01T08:12:32Z</dcterms:created>
  <dcterms:modified xsi:type="dcterms:W3CDTF">2020-12-01T16:38:58Z</dcterms:modified>
</cp:coreProperties>
</file>